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35" documentId="8_{CAE8FD2E-5AB4-4312-8D3C-AAEB44D0B990}" xr6:coauthVersionLast="47" xr6:coauthVersionMax="47" xr10:uidLastSave="{1CA461A3-4C99-4F8E-820E-1DACBB99E84C}"/>
  <bookViews>
    <workbookView xWindow="28680" yWindow="-120" windowWidth="29040" windowHeight="15720" xr2:uid="{DB1CB08D-148D-4D22-8714-1E78F588A8C3}"/>
  </bookViews>
  <sheets>
    <sheet name="9. Cell wall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254">
  <si>
    <t>Table S9. Cell wall organisation and maintanance</t>
  </si>
  <si>
    <r>
      <t xml:space="preserve">Arabidopsis thaliana </t>
    </r>
    <r>
      <rPr>
        <b/>
        <sz val="12"/>
        <color theme="1"/>
        <rFont val="Times New Roman"/>
        <family val="1"/>
      </rPr>
      <t>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Functional pathways</t>
  </si>
  <si>
    <t>Gene Name abbreviation</t>
  </si>
  <si>
    <t>Gene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Chitin biosynthesis and metabolism</t>
  </si>
  <si>
    <t>CHI-B</t>
  </si>
  <si>
    <t>Chitinase B</t>
  </si>
  <si>
    <t>Basic endochitinase B</t>
  </si>
  <si>
    <t>AT3G12500</t>
  </si>
  <si>
    <t>MA_10313114g0010</t>
  </si>
  <si>
    <t>CTL1</t>
  </si>
  <si>
    <t>Chitinase-like protein 1</t>
  </si>
  <si>
    <t>AT1G05850</t>
  </si>
  <si>
    <t>MA_224992g0010</t>
  </si>
  <si>
    <t>Lignin biosynthesis and metabolism</t>
  </si>
  <si>
    <t>LAC3</t>
  </si>
  <si>
    <t>Laccase 3</t>
  </si>
  <si>
    <t>Laccase-3</t>
  </si>
  <si>
    <t>AT2G30210</t>
  </si>
  <si>
    <t>MA_10430789g0010</t>
  </si>
  <si>
    <t>LAC5</t>
  </si>
  <si>
    <t>Laccase 5</t>
  </si>
  <si>
    <t>Laccase-5</t>
  </si>
  <si>
    <t>AT2G40370</t>
  </si>
  <si>
    <t>MA_10428927g0020</t>
  </si>
  <si>
    <t>LAC11</t>
  </si>
  <si>
    <t>Laccase 11</t>
  </si>
  <si>
    <t>Laccase-11</t>
  </si>
  <si>
    <t>AT5G03260</t>
  </si>
  <si>
    <t>MA_28768g0010</t>
  </si>
  <si>
    <t>LAC12</t>
  </si>
  <si>
    <t>Laccase 12</t>
  </si>
  <si>
    <t>Laccase-12</t>
  </si>
  <si>
    <t>AT5G05390</t>
  </si>
  <si>
    <t>MA_10312351g0010</t>
  </si>
  <si>
    <t>KIN4A</t>
  </si>
  <si>
    <t>Protein kinase 4A</t>
  </si>
  <si>
    <t>Kinesin-like protein KIN-4A</t>
  </si>
  <si>
    <t>AT5G47820</t>
  </si>
  <si>
    <t>MA_905990g0010</t>
  </si>
  <si>
    <t>CAD8</t>
  </si>
  <si>
    <t>Cinnamyl alcohol dehydrogenase 8</t>
  </si>
  <si>
    <t>AT4G37990</t>
  </si>
  <si>
    <t>MA_10427985g0010</t>
  </si>
  <si>
    <t>CAD7</t>
  </si>
  <si>
    <t>Cinnamyl alcohol dehydrogenase 7</t>
  </si>
  <si>
    <t>ELI3-1</t>
  </si>
  <si>
    <t>AT4G37980</t>
  </si>
  <si>
    <t>MA_10427985g0020</t>
  </si>
  <si>
    <t>DGD1</t>
  </si>
  <si>
    <t>Digalactosyldiacylglycerol synthase 1</t>
  </si>
  <si>
    <t>AT3G11670</t>
  </si>
  <si>
    <t>MA_10136525g0010</t>
  </si>
  <si>
    <t>CAD1</t>
  </si>
  <si>
    <t>Cinnamyl alcohol dehydrogenase 1</t>
  </si>
  <si>
    <t>AT1G72680</t>
  </si>
  <si>
    <t>MA_10435422g0020</t>
  </si>
  <si>
    <t>Xyloglucan biosynthesis and metabolism</t>
  </si>
  <si>
    <t>XTH5</t>
  </si>
  <si>
    <t>Xyloglucan endotransglucosylase/hydrolase 5</t>
  </si>
  <si>
    <t>Xyloglucan endotransglucosylase/hydrolase</t>
  </si>
  <si>
    <t>AT5G13870</t>
  </si>
  <si>
    <t>MA_10428415g0010</t>
  </si>
  <si>
    <t>XTH9</t>
  </si>
  <si>
    <t>Xyloglucan endotransglucosylase/hydrolase 9</t>
  </si>
  <si>
    <t>Xyloglucan endotransglucosylase/hydrolase (Fragment)</t>
  </si>
  <si>
    <t>AT4G03210</t>
  </si>
  <si>
    <t>MA_10433908g0010</t>
  </si>
  <si>
    <t>XTH12</t>
  </si>
  <si>
    <t>Xyloglucan endotransglucosylase/hydrolase 12</t>
  </si>
  <si>
    <t>Probable xyloglucan endotransglucosylase/hydrolase protein 12</t>
  </si>
  <si>
    <t>AT5G57530</t>
  </si>
  <si>
    <t>MA_8261658g0010</t>
  </si>
  <si>
    <t>XTH24</t>
  </si>
  <si>
    <t>Xyloglucan endotransglucosylase/hydrolase 24</t>
  </si>
  <si>
    <t>Xyloglucan endotransglucosylase/hydrolase protein 24</t>
  </si>
  <si>
    <t>AT4G30270</t>
  </si>
  <si>
    <t>MA_10429505g0020</t>
  </si>
  <si>
    <t>XTH25</t>
  </si>
  <si>
    <t>Xyloglucan endotransglucosylase/hydrolase 25</t>
  </si>
  <si>
    <t>Probable xyloglucan endotransglucosylase/hydrolase protein 25</t>
  </si>
  <si>
    <t>AT5G57550</t>
  </si>
  <si>
    <t>MA_11177g0010</t>
  </si>
  <si>
    <t>XTH32</t>
  </si>
  <si>
    <t>Xyloglucan endotransglucosylase/hydrolase 32</t>
  </si>
  <si>
    <t>Probable xyloglucan endotransglucosylase/hydrolase protein 32</t>
  </si>
  <si>
    <t>AT2G36870</t>
  </si>
  <si>
    <t>MA_926271g0010</t>
  </si>
  <si>
    <t>Cellulose biosynthesis</t>
  </si>
  <si>
    <t>CESA3</t>
  </si>
  <si>
    <t>Cellulose synthase A3</t>
  </si>
  <si>
    <t>Cellulose synthase A catalytic subunit 3</t>
  </si>
  <si>
    <t>AT5G05170</t>
  </si>
  <si>
    <t>MA_4943g0010</t>
  </si>
  <si>
    <t>CESA5</t>
  </si>
  <si>
    <t>Cellulose synthase A5</t>
  </si>
  <si>
    <t>Cellulose synthase A catalytic subunit 5</t>
  </si>
  <si>
    <t>AT5G09870</t>
  </si>
  <si>
    <t>MA_10426044g0010</t>
  </si>
  <si>
    <t>CSLE1</t>
  </si>
  <si>
    <t>Cellulose synthase-like E1</t>
  </si>
  <si>
    <t>Cellulose synthase-like protein E1</t>
  </si>
  <si>
    <t>AT1G55850</t>
  </si>
  <si>
    <t>MA_385109g0010</t>
  </si>
  <si>
    <t>MA_920549g0010</t>
  </si>
  <si>
    <t>GH9B15</t>
  </si>
  <si>
    <t>Glycosyl hydrolase family 9B15</t>
  </si>
  <si>
    <t>Endoglucanase 20</t>
  </si>
  <si>
    <t>AT4G23560</t>
  </si>
  <si>
    <t>MA_13829g0010</t>
  </si>
  <si>
    <t>GH9C2</t>
  </si>
  <si>
    <t>Glycosyl hydrolase family 9C2</t>
  </si>
  <si>
    <t>Endoglucanase 6</t>
  </si>
  <si>
    <t>AT1G64390</t>
  </si>
  <si>
    <t>MA_19509g0020</t>
  </si>
  <si>
    <t>MA_227276g0010</t>
  </si>
  <si>
    <t>MA_127108g0010</t>
  </si>
  <si>
    <t>GH9B13</t>
  </si>
  <si>
    <t>Glycosyl hydrolase family 9B13</t>
  </si>
  <si>
    <t>Endoglucanase 17</t>
  </si>
  <si>
    <t>AT4G02290</t>
  </si>
  <si>
    <t>MA_2008916g0010</t>
  </si>
  <si>
    <t>Expansisn</t>
  </si>
  <si>
    <t>EXPA8</t>
  </si>
  <si>
    <t>Expansin A8</t>
  </si>
  <si>
    <t>Expansin-A8</t>
  </si>
  <si>
    <t>AT2G40610</t>
  </si>
  <si>
    <t>MA_100868g0010</t>
  </si>
  <si>
    <t>EXPA4</t>
  </si>
  <si>
    <t>Expansin A4</t>
  </si>
  <si>
    <t>Expansin-A4</t>
  </si>
  <si>
    <t>AT2G39700</t>
  </si>
  <si>
    <t>MA_10425823g0010</t>
  </si>
  <si>
    <t>EXPA16</t>
  </si>
  <si>
    <t>Expansin A16</t>
  </si>
  <si>
    <t>Expansin-A16</t>
  </si>
  <si>
    <t>AT3G55500</t>
  </si>
  <si>
    <t>MA_103404g0010</t>
  </si>
  <si>
    <t>EXPB3</t>
  </si>
  <si>
    <t>Expansin B3</t>
  </si>
  <si>
    <t>AT4G28250</t>
  </si>
  <si>
    <t>MA_62463g0010</t>
  </si>
  <si>
    <t>Pectin metbolism</t>
  </si>
  <si>
    <t>HHT1</t>
  </si>
  <si>
    <t>Histone H3.1</t>
  </si>
  <si>
    <t>Omega-hydroxypalmitate O-feruloyl transferase</t>
  </si>
  <si>
    <t>AT5G41040</t>
  </si>
  <si>
    <t>MA_10427950g0010</t>
  </si>
  <si>
    <t>PMEPCRF</t>
  </si>
  <si>
    <t>Pectin methylesterase PCRF</t>
  </si>
  <si>
    <t>pectin methylesterase PCR fragment F</t>
  </si>
  <si>
    <t>AT5G53370</t>
  </si>
  <si>
    <t>MA_101025g0010</t>
  </si>
  <si>
    <t>BOR2</t>
  </si>
  <si>
    <t>Boron transporter 2</t>
  </si>
  <si>
    <t>Probable boron transporter 2</t>
  </si>
  <si>
    <t>AT3G62270</t>
  </si>
  <si>
    <t>MA_41101g0010</t>
  </si>
  <si>
    <t>QRT1</t>
  </si>
  <si>
    <t>QUARTET1</t>
  </si>
  <si>
    <t>Pectinesterase QRT1</t>
  </si>
  <si>
    <t>AT5G55590</t>
  </si>
  <si>
    <t>MA_10426767g0020</t>
  </si>
  <si>
    <t>MA_101395g0010</t>
  </si>
  <si>
    <t>Suberin biosynthesis</t>
  </si>
  <si>
    <t>GPAT5</t>
  </si>
  <si>
    <t>Glycerol-3-phosphate acyltransferase 5</t>
  </si>
  <si>
    <t>AT3G11430</t>
  </si>
  <si>
    <t>MA_10434609g0020</t>
  </si>
  <si>
    <t>KCS2</t>
  </si>
  <si>
    <t>3-Ketoacyl-CoA synthase 2</t>
  </si>
  <si>
    <t>3-ketoacyl-CoA synthase 2</t>
  </si>
  <si>
    <t>AT1G04220</t>
  </si>
  <si>
    <t>MA_129773g0010</t>
  </si>
  <si>
    <t>CYP86B1</t>
  </si>
  <si>
    <t>Cytochrome P450 86B1</t>
  </si>
  <si>
    <t>AT5G23190</t>
  </si>
  <si>
    <t>MA_10178635g0020</t>
  </si>
  <si>
    <t>ABCG2</t>
  </si>
  <si>
    <t>ATP-binding cassette G2</t>
  </si>
  <si>
    <t>AT2G37360</t>
  </si>
  <si>
    <t>MA_10432886g0010</t>
  </si>
  <si>
    <t>FAR4</t>
  </si>
  <si>
    <t>Fatty acyl-CoA reductase 4</t>
  </si>
  <si>
    <t>Probable fatty acyl-CoA reductase 4</t>
  </si>
  <si>
    <t>AT3G44540</t>
  </si>
  <si>
    <t>MA_10428159g0010</t>
  </si>
  <si>
    <t>FAR1</t>
  </si>
  <si>
    <t>Fatty acyl-CoA reductase 1</t>
  </si>
  <si>
    <t>AT5G22500</t>
  </si>
  <si>
    <t>MA_10428856g0010</t>
  </si>
  <si>
    <t>Cell wall organisation</t>
  </si>
  <si>
    <t>PXC1</t>
  </si>
  <si>
    <t>Phloem xylem cysteine-rich receptor-like kinase 1</t>
  </si>
  <si>
    <t>Leucine-rich repeat receptor-like protein kinase PXC1</t>
  </si>
  <si>
    <t>AT2G36570</t>
  </si>
  <si>
    <t>MA_93134g0010</t>
  </si>
  <si>
    <t>BAM1</t>
  </si>
  <si>
    <t>BARELY ANY MERISTEM 1</t>
  </si>
  <si>
    <t>Leucine-rich repeat receptor-like serine/threonine-protein kinase BAM1</t>
  </si>
  <si>
    <t>AT5G65700</t>
  </si>
  <si>
    <t>MA_943683g0010</t>
  </si>
  <si>
    <t>EP3</t>
  </si>
  <si>
    <t>Endopeptidase 3</t>
  </si>
  <si>
    <t>AT3G54420</t>
  </si>
  <si>
    <t>MA_10099693g0010</t>
  </si>
  <si>
    <t>CASP2</t>
  </si>
  <si>
    <t>Casparian strip membrane domain protein 2</t>
  </si>
  <si>
    <t>Casparian strip membrane protein 2</t>
  </si>
  <si>
    <t>AT3G11550</t>
  </si>
  <si>
    <t>MA_1041g0010</t>
  </si>
  <si>
    <t>AGAL2</t>
  </si>
  <si>
    <t>Alpha-galactosidase 2</t>
  </si>
  <si>
    <t>AT5G08370</t>
  </si>
  <si>
    <t>MA_179817g0010</t>
  </si>
  <si>
    <t>XYL1</t>
  </si>
  <si>
    <t>Xylosidase 1</t>
  </si>
  <si>
    <t>Alpha-xylosidase 1</t>
  </si>
  <si>
    <t>AT1G68560</t>
  </si>
  <si>
    <t>MA_102800g0010</t>
  </si>
  <si>
    <t>CALS5</t>
  </si>
  <si>
    <t>Callose synthase 5</t>
  </si>
  <si>
    <t>AT2G13680</t>
  </si>
  <si>
    <t>MA_10428413g0040</t>
  </si>
  <si>
    <t>EFR</t>
  </si>
  <si>
    <t>EF-Tu receptor</t>
  </si>
  <si>
    <t>LRR receptor-like serine/threonine-protein kinase EFR</t>
  </si>
  <si>
    <t>AT5G20480</t>
  </si>
  <si>
    <t>MA_378878g0010</t>
  </si>
  <si>
    <t>IOS1</t>
  </si>
  <si>
    <t>Impaired Oomycete Susceptibility 1</t>
  </si>
  <si>
    <t>LRR receptor-like serine/threonine-protein kinase IOS1</t>
  </si>
  <si>
    <t>AT1G51800</t>
  </si>
  <si>
    <t>MA_45625g0010</t>
  </si>
  <si>
    <t>FAR2</t>
  </si>
  <si>
    <t>Fatty acyl-CoA reductase 2</t>
  </si>
  <si>
    <t>Fatty acyl-CoA reductase</t>
  </si>
  <si>
    <t>AT3G11980</t>
  </si>
  <si>
    <t>MA_11960g0010</t>
  </si>
  <si>
    <t>FACT</t>
  </si>
  <si>
    <t>Facilitates Chromatin Transcription</t>
  </si>
  <si>
    <t>Fatty alcohol:caffeoyl-CoA acyltransferase</t>
  </si>
  <si>
    <t>AT5G63560</t>
  </si>
  <si>
    <t>MA_10152750g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0" xfId="0" applyFont="1"/>
    <xf numFmtId="0" fontId="7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/>
    <xf numFmtId="2" fontId="3" fillId="0" borderId="2" xfId="0" applyNumberFormat="1" applyFont="1" applyBorder="1"/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95A95-39CC-498E-9D25-9770565B51DF}">
  <dimension ref="A1:O55"/>
  <sheetViews>
    <sheetView tabSelected="1" topLeftCell="A24" zoomScale="93" zoomScaleNormal="93" workbookViewId="0">
      <selection activeCell="D19" sqref="D19"/>
    </sheetView>
  </sheetViews>
  <sheetFormatPr defaultRowHeight="15" x14ac:dyDescent="0.25"/>
  <cols>
    <col min="1" max="1" width="20.28515625" customWidth="1"/>
    <col min="2" max="2" width="22.5703125" bestFit="1" customWidth="1"/>
    <col min="3" max="3" width="46.42578125" bestFit="1" customWidth="1"/>
    <col min="4" max="4" width="75.5703125" customWidth="1"/>
    <col min="5" max="5" width="14.140625" customWidth="1"/>
    <col min="6" max="6" width="11.7109375" customWidth="1"/>
    <col min="7" max="7" width="10" customWidth="1"/>
    <col min="8" max="8" width="10.42578125" customWidth="1"/>
    <col min="9" max="9" width="11.7109375" customWidth="1"/>
    <col min="10" max="10" width="11.85546875" customWidth="1"/>
    <col min="11" max="11" width="20.28515625" customWidth="1"/>
    <col min="12" max="12" width="10.5703125" customWidth="1"/>
    <col min="13" max="13" width="10.42578125" customWidth="1"/>
    <col min="14" max="14" width="11.42578125" customWidth="1"/>
    <col min="15" max="15" width="10.5703125" customWidth="1"/>
  </cols>
  <sheetData>
    <row r="1" spans="1:15" ht="15.75" x14ac:dyDescent="0.25">
      <c r="A1" s="2" t="s">
        <v>0</v>
      </c>
      <c r="B1" s="3"/>
      <c r="D1" s="3"/>
    </row>
    <row r="2" spans="1:15" s="2" customFormat="1" ht="18" thickBot="1" x14ac:dyDescent="0.35">
      <c r="A2" s="1"/>
      <c r="B2" s="1"/>
      <c r="C2" s="1"/>
      <c r="D2" s="1"/>
      <c r="E2" s="15" t="s">
        <v>1</v>
      </c>
      <c r="F2" s="15"/>
      <c r="G2" s="15"/>
      <c r="H2" s="15"/>
      <c r="I2" s="15"/>
      <c r="J2" s="15"/>
      <c r="K2" s="16" t="s">
        <v>2</v>
      </c>
      <c r="L2" s="16"/>
      <c r="M2" s="16"/>
      <c r="N2" s="16"/>
      <c r="O2" s="16"/>
    </row>
    <row r="3" spans="1:15" s="13" customFormat="1" ht="18.75" thickBot="1" x14ac:dyDescent="0.3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8</v>
      </c>
      <c r="M3" s="4" t="s">
        <v>9</v>
      </c>
      <c r="N3" s="4" t="s">
        <v>10</v>
      </c>
      <c r="O3" s="4" t="s">
        <v>11</v>
      </c>
    </row>
    <row r="4" spans="1:15" x14ac:dyDescent="0.25">
      <c r="A4" s="14" t="s">
        <v>14</v>
      </c>
      <c r="B4" s="5" t="s">
        <v>15</v>
      </c>
      <c r="C4" s="5" t="s">
        <v>16</v>
      </c>
      <c r="D4" s="6" t="s">
        <v>17</v>
      </c>
      <c r="E4" s="6" t="s">
        <v>18</v>
      </c>
      <c r="F4" s="7">
        <v>-3.8590970757679832E-3</v>
      </c>
      <c r="G4" s="7">
        <v>-7.5646714472522747E-2</v>
      </c>
      <c r="H4" s="7">
        <v>8.0598474665531994E-2</v>
      </c>
      <c r="I4" s="12">
        <v>2.2049229285262322</v>
      </c>
      <c r="J4" s="12">
        <v>1.886265679819525</v>
      </c>
      <c r="K4" s="6" t="s">
        <v>19</v>
      </c>
      <c r="L4" s="9">
        <v>-0.78033973990288752</v>
      </c>
      <c r="M4" s="9">
        <v>0.19227910720133259</v>
      </c>
      <c r="N4" s="9">
        <v>-0.79661049003943274</v>
      </c>
      <c r="O4" s="9">
        <v>-0.54926179734760949</v>
      </c>
    </row>
    <row r="5" spans="1:15" x14ac:dyDescent="0.25">
      <c r="A5" s="14"/>
      <c r="B5" s="5" t="s">
        <v>20</v>
      </c>
      <c r="C5" s="5" t="s">
        <v>21</v>
      </c>
      <c r="D5" s="6" t="s">
        <v>21</v>
      </c>
      <c r="E5" s="6" t="s">
        <v>22</v>
      </c>
      <c r="F5" s="7">
        <v>4.7387952996145608E-2</v>
      </c>
      <c r="G5" s="7">
        <v>0.26107853023374139</v>
      </c>
      <c r="H5" s="7">
        <v>0.18297154524764411</v>
      </c>
      <c r="I5" s="8">
        <v>0.24523030238320209</v>
      </c>
      <c r="J5" s="8">
        <v>0.32505884022850279</v>
      </c>
      <c r="K5" s="6" t="s">
        <v>23</v>
      </c>
      <c r="L5" s="9">
        <v>-0.21644021936947849</v>
      </c>
      <c r="M5" s="9">
        <v>0.17153249064786419</v>
      </c>
      <c r="N5" s="9">
        <v>-0.2436676158489807</v>
      </c>
      <c r="O5" s="9">
        <v>8.8526554683573372E-2</v>
      </c>
    </row>
    <row r="6" spans="1:15" x14ac:dyDescent="0.25">
      <c r="A6" s="14" t="s">
        <v>24</v>
      </c>
      <c r="B6" s="5" t="s">
        <v>25</v>
      </c>
      <c r="C6" s="5" t="s">
        <v>26</v>
      </c>
      <c r="D6" s="6" t="s">
        <v>27</v>
      </c>
      <c r="E6" s="6" t="s">
        <v>28</v>
      </c>
      <c r="F6" s="7">
        <v>-9.1042828833822184E-2</v>
      </c>
      <c r="G6" s="7">
        <v>0.54371113611345878</v>
      </c>
      <c r="H6" s="8">
        <v>0.92004774307976678</v>
      </c>
      <c r="I6" s="8">
        <v>1.6232091031424469</v>
      </c>
      <c r="J6" s="8">
        <v>1.6856961156107091</v>
      </c>
      <c r="K6" s="6" t="s">
        <v>29</v>
      </c>
      <c r="L6" s="9">
        <v>-7.1622048911990963E-2</v>
      </c>
      <c r="M6" s="9">
        <v>-0.37110454503725282</v>
      </c>
      <c r="N6" s="9">
        <v>-0.75065213480741499</v>
      </c>
      <c r="O6" s="9">
        <v>3.4569713318013999E-2</v>
      </c>
    </row>
    <row r="7" spans="1:15" x14ac:dyDescent="0.25">
      <c r="A7" s="14"/>
      <c r="B7" s="5" t="s">
        <v>30</v>
      </c>
      <c r="C7" s="5" t="s">
        <v>31</v>
      </c>
      <c r="D7" s="6" t="s">
        <v>32</v>
      </c>
      <c r="E7" s="6" t="s">
        <v>33</v>
      </c>
      <c r="F7" s="7">
        <v>0.22163071965149919</v>
      </c>
      <c r="G7" s="7">
        <v>7.6375746063184646E-2</v>
      </c>
      <c r="H7" s="8">
        <v>0.42765940659579571</v>
      </c>
      <c r="I7" s="8">
        <v>2.5950241928200248</v>
      </c>
      <c r="J7" s="8">
        <v>2.0455059193740288</v>
      </c>
      <c r="K7" s="6" t="s">
        <v>34</v>
      </c>
      <c r="L7" s="9">
        <v>0.1057547985819446</v>
      </c>
      <c r="M7" s="9">
        <v>-8.7131983921748174E-2</v>
      </c>
      <c r="N7" s="9">
        <v>-3.7604673026063067E-2</v>
      </c>
      <c r="O7" s="9">
        <v>4.0934827596789153E-2</v>
      </c>
    </row>
    <row r="8" spans="1:15" x14ac:dyDescent="0.25">
      <c r="A8" s="14"/>
      <c r="B8" s="5" t="s">
        <v>35</v>
      </c>
      <c r="C8" s="5" t="s">
        <v>36</v>
      </c>
      <c r="D8" s="6" t="s">
        <v>37</v>
      </c>
      <c r="E8" s="6" t="s">
        <v>38</v>
      </c>
      <c r="F8" s="7">
        <v>0.39212314837793488</v>
      </c>
      <c r="G8" s="7">
        <v>0.59145624356503423</v>
      </c>
      <c r="H8" s="7">
        <v>0.14757780224686359</v>
      </c>
      <c r="I8" s="7">
        <v>0.57004812363268875</v>
      </c>
      <c r="J8" s="7">
        <v>0.393174621956216</v>
      </c>
      <c r="K8" s="6" t="s">
        <v>39</v>
      </c>
      <c r="L8" s="9">
        <v>-0.18642701738956771</v>
      </c>
      <c r="M8" s="9">
        <v>-0.46607564486789987</v>
      </c>
      <c r="N8" s="10">
        <v>-1.524121515486657</v>
      </c>
      <c r="O8" s="10">
        <v>-2.5703506413776669</v>
      </c>
    </row>
    <row r="9" spans="1:15" ht="14.1" customHeight="1" x14ac:dyDescent="0.25">
      <c r="A9" s="14"/>
      <c r="B9" s="5" t="s">
        <v>40</v>
      </c>
      <c r="C9" s="5" t="s">
        <v>41</v>
      </c>
      <c r="D9" s="6" t="s">
        <v>42</v>
      </c>
      <c r="E9" s="6" t="s">
        <v>43</v>
      </c>
      <c r="F9" s="7">
        <v>-4.7749313150898982E-2</v>
      </c>
      <c r="G9" s="7">
        <v>3.0823488990364491E-2</v>
      </c>
      <c r="H9" s="7">
        <v>0.12885937142249981</v>
      </c>
      <c r="I9" s="8">
        <v>2.2770920583896221</v>
      </c>
      <c r="J9" s="8">
        <v>2.1567438151666929</v>
      </c>
      <c r="K9" s="6" t="s">
        <v>44</v>
      </c>
      <c r="L9" s="9">
        <v>-2.072080731353702E-2</v>
      </c>
      <c r="M9" s="9">
        <v>-4.8108394262060032E-5</v>
      </c>
      <c r="N9" s="9">
        <v>1.1455213446360871E-2</v>
      </c>
      <c r="O9" s="9">
        <v>-1.3217472191127621E-3</v>
      </c>
    </row>
    <row r="10" spans="1:15" x14ac:dyDescent="0.25">
      <c r="A10" s="14"/>
      <c r="B10" s="5" t="s">
        <v>45</v>
      </c>
      <c r="C10" s="5" t="s">
        <v>46</v>
      </c>
      <c r="D10" s="6" t="s">
        <v>47</v>
      </c>
      <c r="E10" s="6" t="s">
        <v>48</v>
      </c>
      <c r="F10" s="8">
        <v>0.1812760047760219</v>
      </c>
      <c r="G10" s="7">
        <v>0.11466086341705969</v>
      </c>
      <c r="H10" s="7">
        <v>0.1237362234807754</v>
      </c>
      <c r="I10" s="8">
        <v>0.1545050523092425</v>
      </c>
      <c r="J10" s="8">
        <v>0.27428729855777889</v>
      </c>
      <c r="K10" s="6" t="s">
        <v>49</v>
      </c>
      <c r="L10" s="9">
        <v>-9.7642133265140041E-2</v>
      </c>
      <c r="M10" s="9">
        <v>-0.11503480640206119</v>
      </c>
      <c r="N10" s="9">
        <v>-8.3990465341720125E-2</v>
      </c>
      <c r="O10" s="9">
        <v>-0.26960580525410982</v>
      </c>
    </row>
    <row r="11" spans="1:15" x14ac:dyDescent="0.25">
      <c r="A11" s="14"/>
      <c r="B11" s="5" t="s">
        <v>50</v>
      </c>
      <c r="C11" s="5" t="s">
        <v>51</v>
      </c>
      <c r="D11" s="6" t="s">
        <v>51</v>
      </c>
      <c r="E11" s="6" t="s">
        <v>52</v>
      </c>
      <c r="F11" s="7">
        <v>-0.20157487819057041</v>
      </c>
      <c r="G11" s="7">
        <v>-9.7052681751605099E-2</v>
      </c>
      <c r="H11" s="7">
        <v>-0.1095171889905501</v>
      </c>
      <c r="I11" s="7">
        <v>4.1519015856059258E-2</v>
      </c>
      <c r="J11" s="7">
        <v>-6.9595911417584824E-2</v>
      </c>
      <c r="K11" s="6" t="s">
        <v>53</v>
      </c>
      <c r="L11" s="9">
        <v>-7.5590551788747393E-2</v>
      </c>
      <c r="M11" s="9">
        <v>0.48794282301038772</v>
      </c>
      <c r="N11" s="9">
        <v>1.002105375772308</v>
      </c>
      <c r="O11" s="10">
        <v>1.0842383671652871</v>
      </c>
    </row>
    <row r="12" spans="1:15" x14ac:dyDescent="0.25">
      <c r="A12" s="14"/>
      <c r="B12" s="5" t="s">
        <v>54</v>
      </c>
      <c r="C12" s="5" t="s">
        <v>55</v>
      </c>
      <c r="D12" s="6" t="s">
        <v>56</v>
      </c>
      <c r="E12" s="6" t="s">
        <v>57</v>
      </c>
      <c r="F12" s="7">
        <v>0.27621315323400708</v>
      </c>
      <c r="G12" s="7">
        <v>0.46185090681397661</v>
      </c>
      <c r="H12" s="7">
        <v>0.3065224019638394</v>
      </c>
      <c r="I12" s="7">
        <v>-1.6920614556086601E-2</v>
      </c>
      <c r="J12" s="7">
        <v>0.27995508483461817</v>
      </c>
      <c r="K12" s="6" t="s">
        <v>58</v>
      </c>
      <c r="L12" s="9">
        <v>0.168674373427143</v>
      </c>
      <c r="M12" s="9">
        <v>0.59832645545695684</v>
      </c>
      <c r="N12" s="9">
        <v>1.1175293517938341</v>
      </c>
      <c r="O12" s="10">
        <v>0.99860323141861929</v>
      </c>
    </row>
    <row r="13" spans="1:15" x14ac:dyDescent="0.25">
      <c r="A13" s="14"/>
      <c r="B13" s="5" t="s">
        <v>59</v>
      </c>
      <c r="C13" s="5" t="s">
        <v>60</v>
      </c>
      <c r="D13" s="6" t="s">
        <v>59</v>
      </c>
      <c r="E13" s="6" t="s">
        <v>61</v>
      </c>
      <c r="F13" s="8">
        <v>0.50638377779113508</v>
      </c>
      <c r="G13" s="8">
        <v>0.27796997917372313</v>
      </c>
      <c r="H13" s="8">
        <v>0.36592611956304127</v>
      </c>
      <c r="I13" s="8">
        <v>0.27309676247292303</v>
      </c>
      <c r="J13" s="8">
        <v>0.62417935874114072</v>
      </c>
      <c r="K13" s="6" t="s">
        <v>62</v>
      </c>
      <c r="L13" s="9">
        <v>0.14995082160171991</v>
      </c>
      <c r="M13" s="9">
        <v>-1.2399149309822419E-2</v>
      </c>
      <c r="N13" s="9">
        <v>-0.59459048996583908</v>
      </c>
      <c r="O13" s="9">
        <v>-0.34649096588483203</v>
      </c>
    </row>
    <row r="14" spans="1:15" x14ac:dyDescent="0.25">
      <c r="A14" s="14"/>
      <c r="B14" s="5" t="s">
        <v>63</v>
      </c>
      <c r="C14" s="5" t="s">
        <v>64</v>
      </c>
      <c r="D14" s="6" t="s">
        <v>63</v>
      </c>
      <c r="E14" s="6" t="s">
        <v>65</v>
      </c>
      <c r="F14" s="8">
        <v>-0.45854011256720112</v>
      </c>
      <c r="G14" s="8">
        <v>-0.44102501131453148</v>
      </c>
      <c r="H14" s="8">
        <v>-0.52317723628965107</v>
      </c>
      <c r="I14" s="7">
        <v>0.12942923753837821</v>
      </c>
      <c r="J14" s="7">
        <v>-0.21715600407552171</v>
      </c>
      <c r="K14" s="6" t="s">
        <v>66</v>
      </c>
      <c r="L14" s="9">
        <v>0.43488512035380972</v>
      </c>
      <c r="M14" s="9">
        <v>0.17125107143385371</v>
      </c>
      <c r="N14" s="9">
        <v>0.60726657331379086</v>
      </c>
      <c r="O14" s="9">
        <v>0.1145825660604308</v>
      </c>
    </row>
    <row r="15" spans="1:15" x14ac:dyDescent="0.25">
      <c r="A15" s="14" t="s">
        <v>67</v>
      </c>
      <c r="B15" s="5" t="s">
        <v>68</v>
      </c>
      <c r="C15" s="5" t="s">
        <v>69</v>
      </c>
      <c r="D15" s="6" t="s">
        <v>70</v>
      </c>
      <c r="E15" s="6" t="s">
        <v>71</v>
      </c>
      <c r="F15" s="8">
        <v>-0.32177463167991582</v>
      </c>
      <c r="G15" s="8">
        <v>-0.33618987947988621</v>
      </c>
      <c r="H15" s="7">
        <v>-8.8356841265717856E-2</v>
      </c>
      <c r="I15" s="7">
        <v>-0.23220449208562491</v>
      </c>
      <c r="J15" s="7">
        <v>-9.0492041982333557E-2</v>
      </c>
      <c r="K15" s="6" t="s">
        <v>72</v>
      </c>
      <c r="L15" s="9">
        <v>-3.6072088904259962E-3</v>
      </c>
      <c r="M15" s="9">
        <v>0.23102016364858721</v>
      </c>
      <c r="N15" s="9">
        <v>-0.21110497149662019</v>
      </c>
      <c r="O15" s="10">
        <v>1.007645219769266</v>
      </c>
    </row>
    <row r="16" spans="1:15" x14ac:dyDescent="0.25">
      <c r="A16" s="14"/>
      <c r="B16" s="5" t="s">
        <v>73</v>
      </c>
      <c r="C16" s="5" t="s">
        <v>74</v>
      </c>
      <c r="D16" s="6" t="s">
        <v>75</v>
      </c>
      <c r="E16" s="6" t="s">
        <v>76</v>
      </c>
      <c r="F16" s="7">
        <v>0.19775909876923869</v>
      </c>
      <c r="G16" s="8">
        <v>0.59592782735933802</v>
      </c>
      <c r="H16" s="7">
        <v>3.5833380165856722E-2</v>
      </c>
      <c r="I16" s="7">
        <v>-0.11918345006549561</v>
      </c>
      <c r="J16" s="7">
        <v>-0.22756279728223541</v>
      </c>
      <c r="K16" s="6" t="s">
        <v>77</v>
      </c>
      <c r="L16" s="9">
        <v>-0.25570495622392092</v>
      </c>
      <c r="M16" s="9">
        <v>0.77091440555822388</v>
      </c>
      <c r="N16" s="9">
        <v>0.70946333078704249</v>
      </c>
      <c r="O16" s="10">
        <v>1.391925700959193</v>
      </c>
    </row>
    <row r="17" spans="1:15" x14ac:dyDescent="0.25">
      <c r="A17" s="14"/>
      <c r="B17" s="5" t="s">
        <v>78</v>
      </c>
      <c r="C17" s="5" t="s">
        <v>79</v>
      </c>
      <c r="D17" s="6" t="s">
        <v>80</v>
      </c>
      <c r="E17" s="6" t="s">
        <v>81</v>
      </c>
      <c r="F17" s="7">
        <v>2.8138049729945169E-2</v>
      </c>
      <c r="G17" s="7">
        <v>4.7493140859789951E-2</v>
      </c>
      <c r="H17" s="7">
        <v>0</v>
      </c>
      <c r="I17" s="8">
        <v>1.107798429002848</v>
      </c>
      <c r="J17" s="8">
        <v>0.67367267029781186</v>
      </c>
      <c r="K17" s="6" t="s">
        <v>82</v>
      </c>
      <c r="L17" s="9">
        <v>0.23270459932365711</v>
      </c>
      <c r="M17" s="9">
        <v>0.1745152921596631</v>
      </c>
      <c r="N17" s="9">
        <v>0.2726823824322594</v>
      </c>
      <c r="O17" s="9">
        <v>4.596175870809633E-2</v>
      </c>
    </row>
    <row r="18" spans="1:15" x14ac:dyDescent="0.25">
      <c r="A18" s="14"/>
      <c r="B18" s="5" t="s">
        <v>83</v>
      </c>
      <c r="C18" s="5" t="s">
        <v>84</v>
      </c>
      <c r="D18" s="6" t="s">
        <v>85</v>
      </c>
      <c r="E18" s="6" t="s">
        <v>86</v>
      </c>
      <c r="F18" s="7">
        <v>-0.42163332211823468</v>
      </c>
      <c r="G18" s="11">
        <v>-0.89920591070093181</v>
      </c>
      <c r="H18" s="11">
        <v>-0.84599336966467031</v>
      </c>
      <c r="I18" s="7">
        <v>-7.7884063285877228E-2</v>
      </c>
      <c r="J18" s="7">
        <v>-9.1099939287311665E-2</v>
      </c>
      <c r="K18" s="6" t="s">
        <v>87</v>
      </c>
      <c r="L18" s="9">
        <v>-0.54553574190020715</v>
      </c>
      <c r="M18" s="9">
        <v>0.38039142686554889</v>
      </c>
      <c r="N18" s="9">
        <v>-0.62195357288650643</v>
      </c>
      <c r="O18" s="9">
        <v>-0.48394142474870022</v>
      </c>
    </row>
    <row r="19" spans="1:15" x14ac:dyDescent="0.25">
      <c r="A19" s="14"/>
      <c r="B19" s="5" t="s">
        <v>88</v>
      </c>
      <c r="C19" s="5" t="s">
        <v>89</v>
      </c>
      <c r="D19" s="6" t="s">
        <v>90</v>
      </c>
      <c r="E19" s="6" t="s">
        <v>91</v>
      </c>
      <c r="F19" s="7">
        <v>-0.58507816899792853</v>
      </c>
      <c r="G19" s="8">
        <v>-1.008021462088752</v>
      </c>
      <c r="H19" s="8">
        <v>-1.20599668018215</v>
      </c>
      <c r="I19" s="8">
        <v>-1.1135991639171721</v>
      </c>
      <c r="J19" s="8">
        <v>-0.81528691496562933</v>
      </c>
      <c r="K19" s="6" t="s">
        <v>92</v>
      </c>
      <c r="L19" s="9">
        <v>-0.56995173432360691</v>
      </c>
      <c r="M19" s="9">
        <v>-1.472477975406775E-2</v>
      </c>
      <c r="N19" s="9">
        <v>-0.69338866248870923</v>
      </c>
      <c r="O19" s="9">
        <v>-0.69428821696065079</v>
      </c>
    </row>
    <row r="20" spans="1:15" x14ac:dyDescent="0.25">
      <c r="A20" s="14"/>
      <c r="B20" s="5" t="s">
        <v>93</v>
      </c>
      <c r="C20" s="5" t="s">
        <v>94</v>
      </c>
      <c r="D20" s="6" t="s">
        <v>95</v>
      </c>
      <c r="E20" s="6" t="s">
        <v>96</v>
      </c>
      <c r="F20" s="8">
        <v>0.70064799335475025</v>
      </c>
      <c r="G20" s="8">
        <v>0.93202784587481979</v>
      </c>
      <c r="H20" s="8">
        <v>0.74143713962165037</v>
      </c>
      <c r="I20" s="8">
        <v>0.46823485341553239</v>
      </c>
      <c r="J20" s="8">
        <v>1.083679871382242</v>
      </c>
      <c r="K20" s="6" t="s">
        <v>97</v>
      </c>
      <c r="L20" s="9">
        <v>-5.9853122240145572E-2</v>
      </c>
      <c r="M20" s="9">
        <v>-0.1759553542995205</v>
      </c>
      <c r="N20" s="9">
        <v>-0.12491974953275239</v>
      </c>
      <c r="O20" s="9">
        <v>-0.1126968572306126</v>
      </c>
    </row>
    <row r="21" spans="1:15" x14ac:dyDescent="0.25">
      <c r="A21" s="14" t="s">
        <v>98</v>
      </c>
      <c r="B21" s="5" t="s">
        <v>99</v>
      </c>
      <c r="C21" s="5" t="s">
        <v>100</v>
      </c>
      <c r="D21" s="6" t="s">
        <v>101</v>
      </c>
      <c r="E21" s="6" t="s">
        <v>102</v>
      </c>
      <c r="F21" s="7">
        <v>-5.9037635332842793E-2</v>
      </c>
      <c r="G21" s="7">
        <v>0.11558104152469</v>
      </c>
      <c r="H21" s="7">
        <v>-9.738252217595883E-2</v>
      </c>
      <c r="I21" s="7">
        <v>7.8592728598386487E-3</v>
      </c>
      <c r="J21" s="7">
        <v>8.8768566403177054E-2</v>
      </c>
      <c r="K21" s="6" t="s">
        <v>103</v>
      </c>
      <c r="L21" s="9">
        <v>-3.8275102045495113E-2</v>
      </c>
      <c r="M21" s="9">
        <v>0.1542583770005633</v>
      </c>
      <c r="N21" s="9">
        <v>0.21168770228484771</v>
      </c>
      <c r="O21" s="10">
        <v>0.57737117479983502</v>
      </c>
    </row>
    <row r="22" spans="1:15" x14ac:dyDescent="0.25">
      <c r="A22" s="14"/>
      <c r="B22" s="5" t="s">
        <v>104</v>
      </c>
      <c r="C22" s="5" t="s">
        <v>105</v>
      </c>
      <c r="D22" s="6" t="s">
        <v>106</v>
      </c>
      <c r="E22" s="6" t="s">
        <v>107</v>
      </c>
      <c r="F22" s="7">
        <v>0.42359084488696852</v>
      </c>
      <c r="G22" s="7">
        <v>0.48435015066015619</v>
      </c>
      <c r="H22" s="7">
        <v>0.30158899988988053</v>
      </c>
      <c r="I22" s="7">
        <v>0.12569960141677591</v>
      </c>
      <c r="J22" s="8">
        <v>0.56138616978687039</v>
      </c>
      <c r="K22" s="6" t="s">
        <v>108</v>
      </c>
      <c r="L22" s="9">
        <v>2.3043183244051371E-2</v>
      </c>
      <c r="M22" s="9">
        <v>-0.38675942329763813</v>
      </c>
      <c r="N22" s="10">
        <v>-0.86890351164583612</v>
      </c>
      <c r="O22" s="10">
        <v>-0.85674447359992523</v>
      </c>
    </row>
    <row r="23" spans="1:15" x14ac:dyDescent="0.25">
      <c r="A23" s="14"/>
      <c r="B23" s="5" t="s">
        <v>109</v>
      </c>
      <c r="C23" s="5" t="s">
        <v>110</v>
      </c>
      <c r="D23" s="6" t="s">
        <v>111</v>
      </c>
      <c r="E23" s="6" t="s">
        <v>112</v>
      </c>
      <c r="F23" s="8">
        <v>0.41909723452559428</v>
      </c>
      <c r="G23" s="7">
        <v>0.18483140738042261</v>
      </c>
      <c r="H23" s="8">
        <v>0.43155009682909479</v>
      </c>
      <c r="I23" s="8">
        <v>0.55103324903331286</v>
      </c>
      <c r="J23" s="8">
        <v>0.53770650857736524</v>
      </c>
      <c r="K23" s="6" t="s">
        <v>113</v>
      </c>
      <c r="L23" s="9">
        <v>4.4216041666467303E-2</v>
      </c>
      <c r="M23" s="9">
        <v>3.2420316095740087E-2</v>
      </c>
      <c r="N23" s="9">
        <v>0</v>
      </c>
      <c r="O23" s="9">
        <v>0</v>
      </c>
    </row>
    <row r="24" spans="1:15" x14ac:dyDescent="0.25">
      <c r="A24" s="14"/>
      <c r="B24" s="5" t="s">
        <v>109</v>
      </c>
      <c r="C24" s="5" t="s">
        <v>110</v>
      </c>
      <c r="D24" s="6" t="s">
        <v>111</v>
      </c>
      <c r="E24" s="6" t="s">
        <v>112</v>
      </c>
      <c r="F24" s="8">
        <v>0.41909723452559428</v>
      </c>
      <c r="G24" s="7">
        <v>0.18483140738042261</v>
      </c>
      <c r="H24" s="8">
        <v>0.43155009682909479</v>
      </c>
      <c r="I24" s="8">
        <v>0.55103324903331286</v>
      </c>
      <c r="J24" s="8">
        <v>0.53770650857736524</v>
      </c>
      <c r="K24" s="6" t="s">
        <v>114</v>
      </c>
      <c r="L24" s="9">
        <v>0.25940202496381309</v>
      </c>
      <c r="M24" s="9">
        <v>4.7406740030960799E-2</v>
      </c>
      <c r="N24" s="9">
        <v>-0.38836262862553328</v>
      </c>
      <c r="O24" s="9">
        <v>-0.1609565231411465</v>
      </c>
    </row>
    <row r="25" spans="1:15" x14ac:dyDescent="0.25">
      <c r="A25" s="14"/>
      <c r="B25" s="5" t="s">
        <v>115</v>
      </c>
      <c r="C25" s="5" t="s">
        <v>116</v>
      </c>
      <c r="D25" s="6" t="s">
        <v>117</v>
      </c>
      <c r="E25" s="6" t="s">
        <v>118</v>
      </c>
      <c r="F25" s="8">
        <v>-3.5629286212030429E-3</v>
      </c>
      <c r="G25" s="8">
        <v>-3.0067603067174039E-2</v>
      </c>
      <c r="H25" s="8">
        <v>-3.3497028102583079E-2</v>
      </c>
      <c r="I25" s="7">
        <v>0.39986241721596949</v>
      </c>
      <c r="J25" s="8">
        <v>0.95484939631378274</v>
      </c>
      <c r="K25" s="6" t="s">
        <v>119</v>
      </c>
      <c r="L25" s="9">
        <v>-0.43949303789988969</v>
      </c>
      <c r="M25" s="9">
        <v>-0.37211311456778418</v>
      </c>
      <c r="N25" s="10">
        <v>-1.493365471151533</v>
      </c>
      <c r="O25" s="10">
        <v>-2.4023476763294802</v>
      </c>
    </row>
    <row r="26" spans="1:15" x14ac:dyDescent="0.25">
      <c r="A26" s="14"/>
      <c r="B26" s="5" t="s">
        <v>120</v>
      </c>
      <c r="C26" s="5" t="s">
        <v>121</v>
      </c>
      <c r="D26" s="6" t="s">
        <v>122</v>
      </c>
      <c r="E26" s="6" t="s">
        <v>123</v>
      </c>
      <c r="F26" s="7">
        <v>0.4872877516288287</v>
      </c>
      <c r="G26" s="7">
        <v>0.5142926045292624</v>
      </c>
      <c r="H26" s="7">
        <v>0.70821396887750487</v>
      </c>
      <c r="I26" s="7">
        <v>0.61206005398706143</v>
      </c>
      <c r="J26" s="11">
        <v>0.93169809681291904</v>
      </c>
      <c r="K26" s="6" t="s">
        <v>124</v>
      </c>
      <c r="L26" s="9">
        <v>-0.16446658784981699</v>
      </c>
      <c r="M26" s="9">
        <v>-0.3603455884747736</v>
      </c>
      <c r="N26" s="9">
        <v>-0.30079427700683931</v>
      </c>
      <c r="O26" s="10">
        <v>-0.81972387721546458</v>
      </c>
    </row>
    <row r="27" spans="1:15" x14ac:dyDescent="0.25">
      <c r="A27" s="14"/>
      <c r="B27" s="5" t="s">
        <v>115</v>
      </c>
      <c r="C27" s="5" t="s">
        <v>116</v>
      </c>
      <c r="D27" s="6" t="s">
        <v>117</v>
      </c>
      <c r="E27" s="6" t="s">
        <v>118</v>
      </c>
      <c r="F27" s="8">
        <v>-3.5629286212030429E-3</v>
      </c>
      <c r="G27" s="8">
        <v>-3.0067603067174039E-2</v>
      </c>
      <c r="H27" s="8">
        <v>-3.3497028102583079E-2</v>
      </c>
      <c r="I27" s="8">
        <v>0.39986241721596949</v>
      </c>
      <c r="J27" s="8">
        <v>0.95484939631378274</v>
      </c>
      <c r="K27" s="6" t="s">
        <v>125</v>
      </c>
      <c r="L27" s="9">
        <v>-0.59474736885160084</v>
      </c>
      <c r="M27" s="9">
        <v>-0.87563991780518902</v>
      </c>
      <c r="N27" s="10">
        <v>-1.7693454390473979</v>
      </c>
      <c r="O27" s="10">
        <v>-2.6301609220108189</v>
      </c>
    </row>
    <row r="28" spans="1:15" x14ac:dyDescent="0.25">
      <c r="A28" s="14"/>
      <c r="B28" s="5" t="s">
        <v>120</v>
      </c>
      <c r="C28" s="5" t="s">
        <v>121</v>
      </c>
      <c r="D28" s="6" t="s">
        <v>122</v>
      </c>
      <c r="E28" s="6" t="s">
        <v>123</v>
      </c>
      <c r="F28" s="8">
        <v>0.4872877516288287</v>
      </c>
      <c r="G28" s="8">
        <v>0.5142926045292624</v>
      </c>
      <c r="H28" s="8">
        <v>0.70821396887750487</v>
      </c>
      <c r="I28" s="8">
        <v>0.61206005398706143</v>
      </c>
      <c r="J28" s="8">
        <v>0.93169809681291904</v>
      </c>
      <c r="K28" s="6" t="s">
        <v>126</v>
      </c>
      <c r="L28" s="9">
        <v>0.25102200595894503</v>
      </c>
      <c r="M28" s="9">
        <v>-9.1768713279459957E-2</v>
      </c>
      <c r="N28" s="9">
        <v>9.1583607054570207E-2</v>
      </c>
      <c r="O28" s="9">
        <v>0.12874125916757431</v>
      </c>
    </row>
    <row r="29" spans="1:15" x14ac:dyDescent="0.25">
      <c r="A29" s="14"/>
      <c r="B29" s="5" t="s">
        <v>127</v>
      </c>
      <c r="C29" s="5" t="s">
        <v>128</v>
      </c>
      <c r="D29" s="6" t="s">
        <v>129</v>
      </c>
      <c r="E29" s="6" t="s">
        <v>130</v>
      </c>
      <c r="F29" s="8">
        <v>0.64000416036402108</v>
      </c>
      <c r="G29" s="8">
        <v>0.59189954116386978</v>
      </c>
      <c r="H29" s="11">
        <v>0.60723470076278019</v>
      </c>
      <c r="I29" s="11">
        <v>0.51905518949853335</v>
      </c>
      <c r="J29" s="7">
        <v>0.2019503494264473</v>
      </c>
      <c r="K29" s="6" t="s">
        <v>131</v>
      </c>
      <c r="L29" s="9">
        <v>0.2010133004427794</v>
      </c>
      <c r="M29" s="9">
        <v>-0.45737997979267309</v>
      </c>
      <c r="N29" s="9">
        <v>-0.87311693323858275</v>
      </c>
      <c r="O29" s="9">
        <v>-0.39297267988393347</v>
      </c>
    </row>
    <row r="30" spans="1:15" x14ac:dyDescent="0.25">
      <c r="A30" s="14" t="s">
        <v>132</v>
      </c>
      <c r="B30" s="5" t="s">
        <v>133</v>
      </c>
      <c r="C30" s="5" t="s">
        <v>134</v>
      </c>
      <c r="D30" s="6" t="s">
        <v>135</v>
      </c>
      <c r="E30" s="6" t="s">
        <v>136</v>
      </c>
      <c r="F30" s="7">
        <v>0.49238676766182232</v>
      </c>
      <c r="G30" s="7">
        <v>0.1019968045047329</v>
      </c>
      <c r="H30" s="7">
        <v>0.51256531108126546</v>
      </c>
      <c r="I30" s="11">
        <v>0.48661015875506641</v>
      </c>
      <c r="J30" s="12">
        <v>0.95289974060845539</v>
      </c>
      <c r="K30" s="6" t="s">
        <v>137</v>
      </c>
      <c r="L30" s="9">
        <v>-0.44252586678585237</v>
      </c>
      <c r="M30" s="9">
        <v>-8.8645189666932259E-2</v>
      </c>
      <c r="N30" s="9">
        <v>-0.28257339106274743</v>
      </c>
      <c r="O30" s="10">
        <v>-1.052334242309048</v>
      </c>
    </row>
    <row r="31" spans="1:15" x14ac:dyDescent="0.25">
      <c r="A31" s="14"/>
      <c r="B31" s="5" t="s">
        <v>138</v>
      </c>
      <c r="C31" s="5" t="s">
        <v>139</v>
      </c>
      <c r="D31" s="6" t="s">
        <v>140</v>
      </c>
      <c r="E31" s="6" t="s">
        <v>141</v>
      </c>
      <c r="F31" s="8">
        <v>0.54194656581344136</v>
      </c>
      <c r="G31" s="8">
        <v>0.4745662691423746</v>
      </c>
      <c r="H31" s="8">
        <v>0.58686732578447331</v>
      </c>
      <c r="I31" s="8">
        <v>0.70063927611662635</v>
      </c>
      <c r="J31" s="8">
        <v>0.68739296797678018</v>
      </c>
      <c r="K31" s="6" t="s">
        <v>142</v>
      </c>
      <c r="L31" s="9">
        <v>-8.2484250449243596E-2</v>
      </c>
      <c r="M31" s="9">
        <v>-0.16835838895835989</v>
      </c>
      <c r="N31" s="9">
        <v>-0.27577831836861799</v>
      </c>
      <c r="O31" s="10">
        <v>-0.51583968356230625</v>
      </c>
    </row>
    <row r="32" spans="1:15" x14ac:dyDescent="0.25">
      <c r="A32" s="14"/>
      <c r="B32" s="5" t="s">
        <v>143</v>
      </c>
      <c r="C32" s="5" t="s">
        <v>144</v>
      </c>
      <c r="D32" s="6" t="s">
        <v>145</v>
      </c>
      <c r="E32" s="6" t="s">
        <v>146</v>
      </c>
      <c r="F32" s="7">
        <v>-0.15789101655129209</v>
      </c>
      <c r="G32" s="7">
        <v>6.6577249762847152E-2</v>
      </c>
      <c r="H32" s="7">
        <v>-0.2920115628357553</v>
      </c>
      <c r="I32" s="7">
        <v>1.334615268198059E-2</v>
      </c>
      <c r="J32" s="7">
        <v>0.22487719197043601</v>
      </c>
      <c r="K32" s="6" t="s">
        <v>147</v>
      </c>
      <c r="L32" s="9">
        <v>-0.33565685668771988</v>
      </c>
      <c r="M32" s="9">
        <v>-0.15581731882448049</v>
      </c>
      <c r="N32" s="9">
        <v>-0.42804234106627398</v>
      </c>
      <c r="O32" s="10">
        <v>-0.89360191884392459</v>
      </c>
    </row>
    <row r="33" spans="1:15" x14ac:dyDescent="0.25">
      <c r="A33" s="14"/>
      <c r="B33" s="5" t="s">
        <v>148</v>
      </c>
      <c r="C33" s="5" t="s">
        <v>149</v>
      </c>
      <c r="D33" s="6" t="s">
        <v>148</v>
      </c>
      <c r="E33" s="6" t="s">
        <v>150</v>
      </c>
      <c r="F33" s="8">
        <v>1.039089649303601</v>
      </c>
      <c r="G33" s="8">
        <v>0.93992601375180229</v>
      </c>
      <c r="H33" s="8">
        <v>1.0726045216177651</v>
      </c>
      <c r="I33" s="8">
        <v>0.84142265947555106</v>
      </c>
      <c r="J33" s="8">
        <v>1.120204985485808</v>
      </c>
      <c r="K33" s="6" t="s">
        <v>151</v>
      </c>
      <c r="L33" s="9">
        <v>-0.21469342071461681</v>
      </c>
      <c r="M33" s="9">
        <v>-0.18870422805204951</v>
      </c>
      <c r="N33" s="9">
        <v>-0.1729934129402157</v>
      </c>
      <c r="O33" s="10">
        <v>-0.66725398881792308</v>
      </c>
    </row>
    <row r="34" spans="1:15" x14ac:dyDescent="0.25">
      <c r="A34" s="14" t="s">
        <v>152</v>
      </c>
      <c r="B34" s="5" t="s">
        <v>153</v>
      </c>
      <c r="C34" s="5" t="s">
        <v>154</v>
      </c>
      <c r="D34" s="6" t="s">
        <v>155</v>
      </c>
      <c r="E34" s="6" t="s">
        <v>156</v>
      </c>
      <c r="F34" s="7">
        <v>-0.2135134820822292</v>
      </c>
      <c r="G34" s="7">
        <v>-7.029465066581049E-2</v>
      </c>
      <c r="H34" s="7">
        <v>0.13598619764995321</v>
      </c>
      <c r="I34" s="8">
        <v>2.1625481947030809</v>
      </c>
      <c r="J34" s="8">
        <v>2.287838990315139</v>
      </c>
      <c r="K34" s="6" t="s">
        <v>157</v>
      </c>
      <c r="L34" s="9">
        <v>0</v>
      </c>
      <c r="M34" s="9">
        <v>0</v>
      </c>
      <c r="N34" s="9">
        <v>0</v>
      </c>
      <c r="O34" s="9">
        <v>0</v>
      </c>
    </row>
    <row r="35" spans="1:15" x14ac:dyDescent="0.25">
      <c r="A35" s="14"/>
      <c r="B35" s="5" t="s">
        <v>158</v>
      </c>
      <c r="C35" s="5" t="s">
        <v>159</v>
      </c>
      <c r="D35" s="6" t="s">
        <v>160</v>
      </c>
      <c r="E35" s="6" t="s">
        <v>161</v>
      </c>
      <c r="F35" s="8">
        <v>0.35983592753155708</v>
      </c>
      <c r="G35" s="7">
        <v>2.0434125569254981E-2</v>
      </c>
      <c r="H35" s="7">
        <v>0.1611405665981317</v>
      </c>
      <c r="I35" s="8">
        <v>0.27548979835229398</v>
      </c>
      <c r="J35" s="8">
        <v>0.33721149123812882</v>
      </c>
      <c r="K35" s="6" t="s">
        <v>162</v>
      </c>
      <c r="L35" s="9">
        <v>7.4563011696902104E-2</v>
      </c>
      <c r="M35" s="9">
        <v>0.48764048861270598</v>
      </c>
      <c r="N35" s="9">
        <v>0.18087890425152661</v>
      </c>
      <c r="O35" s="9">
        <v>0.30948396508577131</v>
      </c>
    </row>
    <row r="36" spans="1:15" x14ac:dyDescent="0.25">
      <c r="A36" s="14"/>
      <c r="B36" s="5" t="s">
        <v>163</v>
      </c>
      <c r="C36" s="5" t="s">
        <v>164</v>
      </c>
      <c r="D36" s="6" t="s">
        <v>165</v>
      </c>
      <c r="E36" s="6" t="s">
        <v>166</v>
      </c>
      <c r="F36" s="7">
        <v>0.41611973583905271</v>
      </c>
      <c r="G36" s="7">
        <v>0.14069673800675539</v>
      </c>
      <c r="H36" s="7">
        <v>0.1131434965375868</v>
      </c>
      <c r="I36" s="8">
        <v>1.978871473399801</v>
      </c>
      <c r="J36" s="8">
        <v>1.4694008599367669</v>
      </c>
      <c r="K36" s="6" t="s">
        <v>167</v>
      </c>
      <c r="L36" s="9">
        <v>0.16718134172381441</v>
      </c>
      <c r="M36" s="9">
        <v>-7.437302166053085E-2</v>
      </c>
      <c r="N36" s="9">
        <v>-0.41747799563793891</v>
      </c>
      <c r="O36" s="10">
        <v>-0.8013914907463896</v>
      </c>
    </row>
    <row r="37" spans="1:15" ht="16.5" customHeight="1" x14ac:dyDescent="0.25">
      <c r="A37" s="14"/>
      <c r="B37" s="5" t="s">
        <v>168</v>
      </c>
      <c r="C37" s="5" t="s">
        <v>169</v>
      </c>
      <c r="D37" s="6" t="s">
        <v>170</v>
      </c>
      <c r="E37" s="6" t="s">
        <v>171</v>
      </c>
      <c r="F37" s="7">
        <v>0.2553283082007401</v>
      </c>
      <c r="G37" s="7">
        <v>0.47284356909197678</v>
      </c>
      <c r="H37" s="7">
        <v>0.25064561169297089</v>
      </c>
      <c r="I37" s="11">
        <v>1.82179412529926</v>
      </c>
      <c r="J37" s="11">
        <v>1.464547845714129</v>
      </c>
      <c r="K37" s="6" t="s">
        <v>172</v>
      </c>
      <c r="L37" s="9">
        <v>0.1087045568434739</v>
      </c>
      <c r="M37" s="9">
        <v>-0.25729892680578392</v>
      </c>
      <c r="N37" s="9">
        <v>0.33917873674454208</v>
      </c>
      <c r="O37" s="9">
        <v>-0.1109475533535919</v>
      </c>
    </row>
    <row r="38" spans="1:15" x14ac:dyDescent="0.25">
      <c r="A38" s="14"/>
      <c r="B38" s="5" t="s">
        <v>163</v>
      </c>
      <c r="C38" s="5" t="s">
        <v>164</v>
      </c>
      <c r="D38" s="6" t="s">
        <v>165</v>
      </c>
      <c r="E38" s="6" t="s">
        <v>166</v>
      </c>
      <c r="F38" s="7">
        <v>0.41611973583905271</v>
      </c>
      <c r="G38" s="7">
        <v>0.14069673800675539</v>
      </c>
      <c r="H38" s="7">
        <v>0.1131434965375868</v>
      </c>
      <c r="I38" s="8">
        <v>1.978871473399801</v>
      </c>
      <c r="J38" s="8">
        <v>1.4694008599367669</v>
      </c>
      <c r="K38" s="6" t="s">
        <v>173</v>
      </c>
      <c r="L38" s="9">
        <v>-0.48246326227273889</v>
      </c>
      <c r="M38" s="9">
        <v>-0.19279559750640729</v>
      </c>
      <c r="N38" s="9">
        <v>-0.39436315505652858</v>
      </c>
      <c r="O38" s="9">
        <v>-2.4164238973063211E-2</v>
      </c>
    </row>
    <row r="39" spans="1:15" x14ac:dyDescent="0.25">
      <c r="A39" s="14" t="s">
        <v>174</v>
      </c>
      <c r="B39" s="5" t="s">
        <v>175</v>
      </c>
      <c r="C39" s="5" t="s">
        <v>176</v>
      </c>
      <c r="D39" s="6" t="s">
        <v>176</v>
      </c>
      <c r="E39" s="6" t="s">
        <v>177</v>
      </c>
      <c r="F39" s="7">
        <v>5.0737965769395758E-2</v>
      </c>
      <c r="G39" s="7">
        <v>0.1621972133953625</v>
      </c>
      <c r="H39" s="7">
        <v>0.17066129552995871</v>
      </c>
      <c r="I39" s="8">
        <v>2.8624987902776522</v>
      </c>
      <c r="J39" s="8">
        <v>2.97755318627615</v>
      </c>
      <c r="K39" s="6" t="s">
        <v>178</v>
      </c>
      <c r="L39" s="9">
        <v>0.26047587216866308</v>
      </c>
      <c r="M39" s="9">
        <v>0.35121768799635639</v>
      </c>
      <c r="N39" s="9">
        <v>0.47070797797481512</v>
      </c>
      <c r="O39" s="9">
        <v>3.0029549921334331E-2</v>
      </c>
    </row>
    <row r="40" spans="1:15" x14ac:dyDescent="0.25">
      <c r="A40" s="14"/>
      <c r="B40" s="5" t="s">
        <v>179</v>
      </c>
      <c r="C40" s="5" t="s">
        <v>180</v>
      </c>
      <c r="D40" s="6" t="s">
        <v>181</v>
      </c>
      <c r="E40" s="6" t="s">
        <v>182</v>
      </c>
      <c r="F40" s="7">
        <v>0.33212510346664409</v>
      </c>
      <c r="G40" s="7">
        <v>8.9178487826598957E-2</v>
      </c>
      <c r="H40" s="7">
        <v>0.29756863059516281</v>
      </c>
      <c r="I40" s="8">
        <v>2.3265625383010282</v>
      </c>
      <c r="J40" s="8">
        <v>2.6919004156725959</v>
      </c>
      <c r="K40" s="6" t="s">
        <v>183</v>
      </c>
      <c r="L40" s="9">
        <v>0</v>
      </c>
      <c r="M40" s="9">
        <v>0</v>
      </c>
      <c r="N40" s="9">
        <v>0</v>
      </c>
      <c r="O40" s="9">
        <v>0</v>
      </c>
    </row>
    <row r="41" spans="1:15" x14ac:dyDescent="0.25">
      <c r="A41" s="14"/>
      <c r="B41" s="5" t="s">
        <v>184</v>
      </c>
      <c r="C41" s="5" t="s">
        <v>185</v>
      </c>
      <c r="D41" s="6" t="s">
        <v>185</v>
      </c>
      <c r="E41" s="6" t="s">
        <v>186</v>
      </c>
      <c r="F41" s="7">
        <v>0.145879028211057</v>
      </c>
      <c r="G41" s="7">
        <v>0.37507339058521028</v>
      </c>
      <c r="H41" s="7">
        <v>0.1751449292276859</v>
      </c>
      <c r="I41" s="8">
        <v>2.7600833412808572</v>
      </c>
      <c r="J41" s="8">
        <v>2.717018229991766</v>
      </c>
      <c r="K41" s="6" t="s">
        <v>187</v>
      </c>
      <c r="L41" s="9">
        <v>0</v>
      </c>
      <c r="M41" s="9">
        <v>0</v>
      </c>
      <c r="N41" s="9">
        <v>0</v>
      </c>
      <c r="O41" s="9">
        <v>0</v>
      </c>
    </row>
    <row r="42" spans="1:15" x14ac:dyDescent="0.25">
      <c r="A42" s="14"/>
      <c r="B42" s="5" t="s">
        <v>188</v>
      </c>
      <c r="C42" s="5" t="s">
        <v>189</v>
      </c>
      <c r="D42" s="6" t="s">
        <v>188</v>
      </c>
      <c r="E42" s="6" t="s">
        <v>190</v>
      </c>
      <c r="F42" s="7">
        <v>9.5978932769343439E-2</v>
      </c>
      <c r="G42" s="7">
        <v>0.1227600334746887</v>
      </c>
      <c r="H42" s="7">
        <v>0.16159186722064309</v>
      </c>
      <c r="I42" s="8">
        <v>2.1112067763176201</v>
      </c>
      <c r="J42" s="8">
        <v>1.524054490816561</v>
      </c>
      <c r="K42" s="6" t="s">
        <v>191</v>
      </c>
      <c r="L42" s="9">
        <v>0.25529158913671163</v>
      </c>
      <c r="M42" s="9">
        <v>-6.5404454400653428E-2</v>
      </c>
      <c r="N42" s="9">
        <v>-0.19053450033000391</v>
      </c>
      <c r="O42" s="9">
        <v>-0.26751957613679272</v>
      </c>
    </row>
    <row r="43" spans="1:15" x14ac:dyDescent="0.25">
      <c r="A43" s="14"/>
      <c r="B43" s="5" t="s">
        <v>192</v>
      </c>
      <c r="C43" s="5" t="s">
        <v>193</v>
      </c>
      <c r="D43" s="6" t="s">
        <v>194</v>
      </c>
      <c r="E43" s="6" t="s">
        <v>195</v>
      </c>
      <c r="F43" s="7">
        <v>-2.8165334625595579E-2</v>
      </c>
      <c r="G43" s="7">
        <v>0.22763769407561149</v>
      </c>
      <c r="H43" s="7">
        <v>-9.014773862102754E-2</v>
      </c>
      <c r="I43" s="8">
        <v>2.4594497124910668</v>
      </c>
      <c r="J43" s="8">
        <v>2.084009577921905</v>
      </c>
      <c r="K43" s="6" t="s">
        <v>196</v>
      </c>
      <c r="L43" s="9">
        <v>-0.35041806699099609</v>
      </c>
      <c r="M43" s="9">
        <v>-0.35029888454380609</v>
      </c>
      <c r="N43" s="10">
        <v>-1.261728209488219</v>
      </c>
      <c r="O43" s="10">
        <v>-1.7067273372577021</v>
      </c>
    </row>
    <row r="44" spans="1:15" x14ac:dyDescent="0.25">
      <c r="A44" s="14"/>
      <c r="B44" s="5" t="s">
        <v>197</v>
      </c>
      <c r="C44" s="5" t="s">
        <v>198</v>
      </c>
      <c r="D44" s="6" t="s">
        <v>198</v>
      </c>
      <c r="E44" s="6" t="s">
        <v>199</v>
      </c>
      <c r="F44" s="7">
        <v>0.17420247285838819</v>
      </c>
      <c r="G44" s="7">
        <v>5.6499179494267707E-2</v>
      </c>
      <c r="H44" s="7">
        <v>0.1063149398089057</v>
      </c>
      <c r="I44" s="8">
        <v>0.56557973010000662</v>
      </c>
      <c r="J44" s="8">
        <v>0.86977442914235004</v>
      </c>
      <c r="K44" s="6" t="s">
        <v>200</v>
      </c>
      <c r="L44" s="9">
        <v>-0.43435068703747332</v>
      </c>
      <c r="M44" s="9">
        <v>-0.22266477482909761</v>
      </c>
      <c r="N44" s="10">
        <v>-1.282227536943207</v>
      </c>
      <c r="O44" s="10">
        <v>-1.7658624906035729</v>
      </c>
    </row>
    <row r="45" spans="1:15" x14ac:dyDescent="0.25">
      <c r="A45" s="14" t="s">
        <v>201</v>
      </c>
      <c r="B45" s="5" t="s">
        <v>202</v>
      </c>
      <c r="C45" s="5" t="s">
        <v>203</v>
      </c>
      <c r="D45" s="6" t="s">
        <v>204</v>
      </c>
      <c r="E45" s="6" t="s">
        <v>205</v>
      </c>
      <c r="F45" s="8">
        <v>0.85919964858239506</v>
      </c>
      <c r="G45" s="8">
        <v>0.3886936738123079</v>
      </c>
      <c r="H45" s="8">
        <v>0.72313922366792771</v>
      </c>
      <c r="I45" s="8">
        <v>1.027058397130618</v>
      </c>
      <c r="J45" s="8">
        <v>0.87353263284153693</v>
      </c>
      <c r="K45" s="6" t="s">
        <v>206</v>
      </c>
      <c r="L45" s="9">
        <v>-0.26132085263240368</v>
      </c>
      <c r="M45" s="9">
        <v>-0.23972837810207079</v>
      </c>
      <c r="N45" s="9">
        <v>-0.43034972606275312</v>
      </c>
      <c r="O45" s="10">
        <v>-0.76432789810305934</v>
      </c>
    </row>
    <row r="46" spans="1:15" x14ac:dyDescent="0.25">
      <c r="A46" s="14"/>
      <c r="B46" s="5" t="s">
        <v>207</v>
      </c>
      <c r="C46" s="5" t="s">
        <v>208</v>
      </c>
      <c r="D46" s="6" t="s">
        <v>209</v>
      </c>
      <c r="E46" s="6" t="s">
        <v>210</v>
      </c>
      <c r="F46" s="7">
        <v>4.5045994125906909E-2</v>
      </c>
      <c r="G46" s="7">
        <v>0.1119470118607222</v>
      </c>
      <c r="H46" s="7">
        <v>2.3369132570565301E-2</v>
      </c>
      <c r="I46" s="8">
        <v>0.24549160174912019</v>
      </c>
      <c r="J46" s="8">
        <v>0.23147240458103149</v>
      </c>
      <c r="K46" s="6" t="s">
        <v>211</v>
      </c>
      <c r="L46" s="9">
        <v>-3.2365041758877992E-2</v>
      </c>
      <c r="M46" s="9">
        <v>-0.1983528092277099</v>
      </c>
      <c r="N46" s="10">
        <v>-0.30697799110696122</v>
      </c>
      <c r="O46" s="10">
        <v>-0.25246630181916763</v>
      </c>
    </row>
    <row r="47" spans="1:15" x14ac:dyDescent="0.25">
      <c r="A47" s="14"/>
      <c r="B47" s="5" t="s">
        <v>212</v>
      </c>
      <c r="C47" s="5" t="s">
        <v>213</v>
      </c>
      <c r="D47" s="6" t="s">
        <v>212</v>
      </c>
      <c r="E47" s="6" t="s">
        <v>214</v>
      </c>
      <c r="F47" s="7">
        <v>-0.34540390906854962</v>
      </c>
      <c r="G47" s="8">
        <v>-1.112488205381611</v>
      </c>
      <c r="H47" s="8">
        <v>-0.66521587988224884</v>
      </c>
      <c r="I47" s="7">
        <v>-9.1582191930766832E-2</v>
      </c>
      <c r="J47" s="7">
        <v>1.9088752590840939E-2</v>
      </c>
      <c r="K47" s="6" t="s">
        <v>215</v>
      </c>
      <c r="L47" s="9">
        <v>-8.7857134191406228E-2</v>
      </c>
      <c r="M47" s="9">
        <v>0.16225212823513149</v>
      </c>
      <c r="N47" s="9">
        <v>0.35850035422737347</v>
      </c>
      <c r="O47" s="9">
        <v>7.7722294369097653E-2</v>
      </c>
    </row>
    <row r="48" spans="1:15" x14ac:dyDescent="0.25">
      <c r="A48" s="14"/>
      <c r="B48" s="5" t="s">
        <v>216</v>
      </c>
      <c r="C48" s="5" t="s">
        <v>217</v>
      </c>
      <c r="D48" s="6" t="s">
        <v>218</v>
      </c>
      <c r="E48" s="6" t="s">
        <v>219</v>
      </c>
      <c r="F48" s="7">
        <v>-0.21464224670267659</v>
      </c>
      <c r="G48" s="7">
        <v>0.44460001037587998</v>
      </c>
      <c r="H48" s="8">
        <v>0.65855488728338518</v>
      </c>
      <c r="I48" s="8">
        <v>1.3335620157182579</v>
      </c>
      <c r="J48" s="8">
        <v>1.532008527304914</v>
      </c>
      <c r="K48" s="6" t="s">
        <v>220</v>
      </c>
      <c r="L48" s="9">
        <v>-0.46833149892780301</v>
      </c>
      <c r="M48" s="9">
        <v>0.17672495873739391</v>
      </c>
      <c r="N48" s="9">
        <v>0.10634004686884301</v>
      </c>
      <c r="O48" s="9">
        <v>8.6861430875486242E-2</v>
      </c>
    </row>
    <row r="49" spans="1:15" ht="13.5" customHeight="1" x14ac:dyDescent="0.25">
      <c r="A49" s="14"/>
      <c r="B49" s="5" t="s">
        <v>221</v>
      </c>
      <c r="C49" s="5" t="s">
        <v>222</v>
      </c>
      <c r="D49" s="6" t="s">
        <v>222</v>
      </c>
      <c r="E49" s="6" t="s">
        <v>223</v>
      </c>
      <c r="F49" s="7">
        <v>-8.5333902918699162E-2</v>
      </c>
      <c r="G49" s="7">
        <v>8.8202272359636333E-2</v>
      </c>
      <c r="H49" s="7">
        <v>0.1201403453834386</v>
      </c>
      <c r="I49" s="7">
        <v>-0.13942133412686761</v>
      </c>
      <c r="J49" s="7">
        <v>-8.5481174099530603E-3</v>
      </c>
      <c r="K49" s="6" t="s">
        <v>224</v>
      </c>
      <c r="L49" s="9">
        <v>0.2906250682496801</v>
      </c>
      <c r="M49" s="9">
        <v>0.80130940900752856</v>
      </c>
      <c r="N49" s="9">
        <v>0.73658516346690706</v>
      </c>
      <c r="O49" s="10">
        <v>1.3811022697792079</v>
      </c>
    </row>
    <row r="50" spans="1:15" x14ac:dyDescent="0.25">
      <c r="A50" s="14"/>
      <c r="B50" s="5" t="s">
        <v>225</v>
      </c>
      <c r="C50" s="5" t="s">
        <v>226</v>
      </c>
      <c r="D50" s="6" t="s">
        <v>227</v>
      </c>
      <c r="E50" s="6" t="s">
        <v>228</v>
      </c>
      <c r="F50" s="7">
        <v>-4.3071777519637193E-2</v>
      </c>
      <c r="G50" s="7">
        <v>0.22009030155142861</v>
      </c>
      <c r="H50" s="7">
        <v>0.1333178526056594</v>
      </c>
      <c r="I50" s="8">
        <v>0.27703061352111702</v>
      </c>
      <c r="J50" s="8">
        <v>0.37422755667904539</v>
      </c>
      <c r="K50" s="6" t="s">
        <v>229</v>
      </c>
      <c r="L50" s="9">
        <v>0.39542830180370259</v>
      </c>
      <c r="M50" s="9">
        <v>0.31633756825024439</v>
      </c>
      <c r="N50" s="9">
        <v>0.26425769938756111</v>
      </c>
      <c r="O50" s="10">
        <v>0.64015202128139836</v>
      </c>
    </row>
    <row r="51" spans="1:15" x14ac:dyDescent="0.25">
      <c r="A51" s="14"/>
      <c r="B51" s="5" t="s">
        <v>230</v>
      </c>
      <c r="C51" s="5" t="s">
        <v>231</v>
      </c>
      <c r="D51" s="6" t="s">
        <v>231</v>
      </c>
      <c r="E51" s="6" t="s">
        <v>232</v>
      </c>
      <c r="F51" s="7">
        <v>0.41234770259782599</v>
      </c>
      <c r="G51" s="7">
        <v>0.49781696588714069</v>
      </c>
      <c r="H51" s="7">
        <v>0.27226094071695661</v>
      </c>
      <c r="I51" s="7">
        <v>-0.21046386859825561</v>
      </c>
      <c r="J51" s="7">
        <v>-0.19100209609650409</v>
      </c>
      <c r="K51" s="6" t="s">
        <v>233</v>
      </c>
      <c r="L51" s="9">
        <v>-3.5034735117535513E-2</v>
      </c>
      <c r="M51" s="9">
        <v>-0.25627144248923878</v>
      </c>
      <c r="N51" s="9">
        <v>-0.58186463211588701</v>
      </c>
      <c r="O51" s="10">
        <v>-1.3121266452628559</v>
      </c>
    </row>
    <row r="52" spans="1:15" x14ac:dyDescent="0.25">
      <c r="A52" s="14"/>
      <c r="B52" s="5" t="s">
        <v>234</v>
      </c>
      <c r="C52" s="5" t="s">
        <v>235</v>
      </c>
      <c r="D52" s="6" t="s">
        <v>236</v>
      </c>
      <c r="E52" s="6" t="s">
        <v>237</v>
      </c>
      <c r="F52" s="8">
        <v>-0.99775607644947273</v>
      </c>
      <c r="G52" s="8">
        <v>-1.2612036485978551</v>
      </c>
      <c r="H52" s="8">
        <v>-1.0563797760062841</v>
      </c>
      <c r="I52" s="7">
        <v>-0.2564412723640237</v>
      </c>
      <c r="J52" s="8">
        <v>-0.5610552616944019</v>
      </c>
      <c r="K52" s="6" t="s">
        <v>238</v>
      </c>
      <c r="L52" s="9">
        <v>5.1363371436451782E-2</v>
      </c>
      <c r="M52" s="9">
        <v>0.28519579633017761</v>
      </c>
      <c r="N52" s="9">
        <v>0.31528478814371141</v>
      </c>
      <c r="O52" s="9">
        <v>-0.29359266505390741</v>
      </c>
    </row>
    <row r="53" spans="1:15" x14ac:dyDescent="0.25">
      <c r="A53" s="14"/>
      <c r="B53" s="5" t="s">
        <v>239</v>
      </c>
      <c r="C53" s="5" t="s">
        <v>240</v>
      </c>
      <c r="D53" s="6" t="s">
        <v>241</v>
      </c>
      <c r="E53" s="6" t="s">
        <v>242</v>
      </c>
      <c r="F53" s="8">
        <v>-0.55783031752228984</v>
      </c>
      <c r="G53" s="8">
        <v>-1.2095461741856119</v>
      </c>
      <c r="H53" s="8">
        <v>-0.9682276146768638</v>
      </c>
      <c r="I53" s="7">
        <v>-0.1278448881716755</v>
      </c>
      <c r="J53" s="8">
        <v>-8.4868728511947128E-2</v>
      </c>
      <c r="K53" s="6" t="s">
        <v>243</v>
      </c>
      <c r="L53" s="9">
        <v>0</v>
      </c>
      <c r="M53" s="9">
        <v>0.15373794441981661</v>
      </c>
      <c r="N53" s="9">
        <v>6.678982314632145E-3</v>
      </c>
      <c r="O53" s="9">
        <v>1.513468377618377E-2</v>
      </c>
    </row>
    <row r="54" spans="1:15" x14ac:dyDescent="0.25">
      <c r="A54" s="14"/>
      <c r="B54" s="5" t="s">
        <v>244</v>
      </c>
      <c r="C54" s="5" t="s">
        <v>245</v>
      </c>
      <c r="D54" s="6" t="s">
        <v>246</v>
      </c>
      <c r="E54" s="6" t="s">
        <v>247</v>
      </c>
      <c r="F54" s="7">
        <v>0</v>
      </c>
      <c r="G54" s="7">
        <v>0</v>
      </c>
      <c r="H54" s="7">
        <v>0</v>
      </c>
      <c r="I54" s="7">
        <v>0</v>
      </c>
      <c r="J54" s="7">
        <v>6.3059951554652579E-3</v>
      </c>
      <c r="K54" s="6" t="s">
        <v>248</v>
      </c>
      <c r="L54" s="9">
        <v>-6.1965519563226337E-2</v>
      </c>
      <c r="M54" s="9">
        <v>-0.45203454854579261</v>
      </c>
      <c r="N54" s="9">
        <v>-0.7852139029760401</v>
      </c>
      <c r="O54" s="10">
        <v>-1.7512835282287991</v>
      </c>
    </row>
    <row r="55" spans="1:15" x14ac:dyDescent="0.25">
      <c r="A55" s="14"/>
      <c r="B55" s="5" t="s">
        <v>249</v>
      </c>
      <c r="C55" s="5" t="s">
        <v>250</v>
      </c>
      <c r="D55" s="6" t="s">
        <v>251</v>
      </c>
      <c r="E55" s="6" t="s">
        <v>252</v>
      </c>
      <c r="F55" s="7">
        <v>5.5197749352283658E-2</v>
      </c>
      <c r="G55" s="7">
        <v>0.13551954761657969</v>
      </c>
      <c r="H55" s="7">
        <v>-1.060868813452571E-2</v>
      </c>
      <c r="I55" s="8">
        <v>2.3336729538313672</v>
      </c>
      <c r="J55" s="8">
        <v>1.8260699058361001</v>
      </c>
      <c r="K55" s="6" t="s">
        <v>253</v>
      </c>
      <c r="L55" s="9">
        <v>0</v>
      </c>
      <c r="M55" s="9">
        <v>0</v>
      </c>
      <c r="N55" s="9">
        <v>0</v>
      </c>
      <c r="O55" s="9">
        <v>0</v>
      </c>
    </row>
  </sheetData>
  <mergeCells count="10">
    <mergeCell ref="K2:O2"/>
    <mergeCell ref="A4:A5"/>
    <mergeCell ref="A6:A14"/>
    <mergeCell ref="A15:A20"/>
    <mergeCell ref="A21:A29"/>
    <mergeCell ref="A30:A33"/>
    <mergeCell ref="A34:A38"/>
    <mergeCell ref="A39:A44"/>
    <mergeCell ref="A45:A55"/>
    <mergeCell ref="E2:J2"/>
  </mergeCells>
  <phoneticPr fontId="8" type="noConversion"/>
  <conditionalFormatting sqref="E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 K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:J55 L48:O48 F48:J4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 L3:O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6:O1048576 L4:O33 F4:J16 F18:J53 F17:G17 I17:J17 L35:O39 L42:O54 F55:J55 J5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O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:O13 F13:J13 L9:O9 F9:J9 L6:O7 F6:J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4:O24 F24:J24 L10:O10 F10:J1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7:O37 F37:J37 L23:O23 F23:J23 L28:O29 F28:J2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:O38 F38:J38 L17:O20 F18:J20 L35:O35 F35:J35 F17:G17 I17:J1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:O39 F39:J4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2:O42 F41:J42 F34:J34 L14:O14 F14:J1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:O50 F50:J50 L36:O36 F36:J36 L33:O33 F33:J33 L43:O46 F43:J46 L22:O22 F22:J22 L25:O27 F25:J27 L30:O31 F30:J31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2:O53 F52:J53 L47:O47 F47:J47 L4:O5 F4:J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O54 J54 L32:O32 F32:J32 L11:O12 F11:J12 L8:O8 F8:J8 L49:O49 F49:J49 L21:O21 F21:J21 L15:O16 F15:J16 L51:O51 F51:J5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. Cell wall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9:00:20Z</dcterms:created>
  <dcterms:modified xsi:type="dcterms:W3CDTF">2025-08-15T10:16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9:00:21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5a661d37-9a61-4a83-8c9d-cac9fae1a880</vt:lpwstr>
  </property>
  <property fmtid="{D5CDD505-2E9C-101B-9397-08002B2CF9AE}" pid="8" name="MSIP_Label_d0484126-3486-41a9-802e-7f1e2277276c_ContentBits">
    <vt:lpwstr>0</vt:lpwstr>
  </property>
</Properties>
</file>